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t-my.sharepoint.com/personal/20067503_wit_ie/Documents/Thesis/Hygiene of liquid feeding system/Paper/Scientific reports submission/"/>
    </mc:Choice>
  </mc:AlternateContent>
  <xr:revisionPtr revIDLastSave="203" documentId="8_{0A436333-CBE8-4D1B-999A-4C42A6F1F1B1}" xr6:coauthVersionLast="47" xr6:coauthVersionMax="47" xr10:uidLastSave="{A31B598F-1512-4A3F-90CB-84A53D35BF6C}"/>
  <bookViews>
    <workbookView xWindow="-120" yWindow="-120" windowWidth="20730" windowHeight="11160" xr2:uid="{B2B8DF8B-21D8-4E3C-A7E6-968FC327BC6A}"/>
  </bookViews>
  <sheets>
    <sheet name="Performan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" i="1"/>
  <c r="M40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4" i="1"/>
  <c r="I5" i="1"/>
  <c r="I6" i="1"/>
  <c r="I3" i="1"/>
  <c r="K31" i="1" l="1"/>
  <c r="L31" i="1" s="1"/>
  <c r="N31" i="1" s="1"/>
  <c r="K23" i="1"/>
  <c r="L23" i="1" s="1"/>
  <c r="N23" i="1" s="1"/>
  <c r="K15" i="1"/>
  <c r="L15" i="1" s="1"/>
  <c r="N15" i="1" s="1"/>
  <c r="K7" i="1"/>
  <c r="L7" i="1" s="1"/>
  <c r="N7" i="1" s="1"/>
  <c r="D40" i="1"/>
  <c r="K6" i="1"/>
  <c r="L6" i="1" s="1"/>
  <c r="N6" i="1" s="1"/>
  <c r="K33" i="1"/>
  <c r="L33" i="1" s="1"/>
  <c r="N33" i="1" s="1"/>
  <c r="K25" i="1"/>
  <c r="L25" i="1" s="1"/>
  <c r="N25" i="1" s="1"/>
  <c r="K17" i="1"/>
  <c r="L17" i="1" s="1"/>
  <c r="N17" i="1" s="1"/>
  <c r="K9" i="1"/>
  <c r="L9" i="1" s="1"/>
  <c r="N9" i="1" s="1"/>
  <c r="K38" i="1"/>
  <c r="L38" i="1" s="1"/>
  <c r="N38" i="1" s="1"/>
  <c r="K30" i="1"/>
  <c r="L30" i="1" s="1"/>
  <c r="N30" i="1" s="1"/>
  <c r="K22" i="1"/>
  <c r="L22" i="1" s="1"/>
  <c r="N22" i="1" s="1"/>
  <c r="K14" i="1"/>
  <c r="L14" i="1" s="1"/>
  <c r="N14" i="1" s="1"/>
  <c r="K5" i="1"/>
  <c r="L5" i="1" s="1"/>
  <c r="N5" i="1" s="1"/>
  <c r="K4" i="1"/>
  <c r="L4" i="1" s="1"/>
  <c r="N4" i="1" s="1"/>
  <c r="K3" i="1"/>
  <c r="L3" i="1" s="1"/>
  <c r="N3" i="1" s="1"/>
  <c r="K34" i="1"/>
  <c r="L34" i="1" s="1"/>
  <c r="N34" i="1" s="1"/>
  <c r="K26" i="1"/>
  <c r="L26" i="1" s="1"/>
  <c r="N26" i="1" s="1"/>
  <c r="K18" i="1"/>
  <c r="L18" i="1" s="1"/>
  <c r="N18" i="1" s="1"/>
  <c r="K10" i="1"/>
  <c r="L10" i="1" s="1"/>
  <c r="N10" i="1" s="1"/>
  <c r="K32" i="1"/>
  <c r="L32" i="1" s="1"/>
  <c r="N32" i="1" s="1"/>
  <c r="K24" i="1"/>
  <c r="L24" i="1" s="1"/>
  <c r="N24" i="1" s="1"/>
  <c r="K16" i="1"/>
  <c r="L16" i="1" s="1"/>
  <c r="N16" i="1" s="1"/>
  <c r="K8" i="1"/>
  <c r="L8" i="1" s="1"/>
  <c r="N8" i="1" s="1"/>
  <c r="I40" i="1"/>
  <c r="K37" i="1"/>
  <c r="L37" i="1" s="1"/>
  <c r="N37" i="1" s="1"/>
  <c r="K29" i="1"/>
  <c r="L29" i="1" s="1"/>
  <c r="N29" i="1" s="1"/>
  <c r="K21" i="1"/>
  <c r="L21" i="1" s="1"/>
  <c r="N21" i="1" s="1"/>
  <c r="K13" i="1"/>
  <c r="L13" i="1" s="1"/>
  <c r="N13" i="1" s="1"/>
  <c r="K36" i="1"/>
  <c r="L36" i="1" s="1"/>
  <c r="N36" i="1" s="1"/>
  <c r="K28" i="1"/>
  <c r="L28" i="1" s="1"/>
  <c r="N28" i="1" s="1"/>
  <c r="K20" i="1"/>
  <c r="L20" i="1" s="1"/>
  <c r="N20" i="1" s="1"/>
  <c r="K12" i="1"/>
  <c r="L12" i="1" s="1"/>
  <c r="N12" i="1" s="1"/>
  <c r="K35" i="1"/>
  <c r="L35" i="1" s="1"/>
  <c r="N35" i="1" s="1"/>
  <c r="K27" i="1"/>
  <c r="L27" i="1" s="1"/>
  <c r="N27" i="1" s="1"/>
  <c r="K19" i="1"/>
  <c r="L19" i="1" s="1"/>
  <c r="N19" i="1" s="1"/>
  <c r="K11" i="1"/>
  <c r="L11" i="1" s="1"/>
  <c r="N11" i="1" s="1"/>
  <c r="N40" i="1" l="1"/>
  <c r="L40" i="1"/>
</calcChain>
</file>

<file path=xl/sharedStrings.xml><?xml version="1.0" encoding="utf-8"?>
<sst xmlns="http://schemas.openxmlformats.org/spreadsheetml/2006/main" count="16" uniqueCount="13">
  <si>
    <t>No. pigs</t>
  </si>
  <si>
    <t>Average wt./pig (kg)</t>
  </si>
  <si>
    <t>Pen No.</t>
  </si>
  <si>
    <t xml:space="preserve">Average wt./pig (kg) </t>
  </si>
  <si>
    <t>Pen group wt. (kg)</t>
  </si>
  <si>
    <t>Average daily gain (g/day)</t>
  </si>
  <si>
    <t>Average daily feed intake (g/day)</t>
  </si>
  <si>
    <t>Feed conversion efficiency</t>
  </si>
  <si>
    <t>Total gain (g)</t>
  </si>
  <si>
    <t>Average</t>
  </si>
  <si>
    <t>Day 1 post-cleaning pen group weights</t>
  </si>
  <si>
    <t>End of experiment pen group weights</t>
  </si>
  <si>
    <t>Growth, feed intake and feed efficiency over 76-day experimental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/>
    <xf numFmtId="0" fontId="0" fillId="0" borderId="1" xfId="0" applyBorder="1"/>
    <xf numFmtId="1" fontId="0" fillId="0" borderId="0" xfId="0" applyNumberFormat="1"/>
    <xf numFmtId="1" fontId="1" fillId="0" borderId="1" xfId="0" applyNumberFormat="1" applyFont="1" applyBorder="1"/>
    <xf numFmtId="164" fontId="0" fillId="0" borderId="0" xfId="0" applyNumberFormat="1"/>
    <xf numFmtId="164" fontId="1" fillId="0" borderId="1" xfId="0" applyNumberFormat="1" applyFont="1" applyBorder="1"/>
    <xf numFmtId="164" fontId="0" fillId="0" borderId="1" xfId="0" applyNumberFormat="1" applyBorder="1"/>
    <xf numFmtId="164" fontId="1" fillId="0" borderId="0" xfId="0" applyNumberFormat="1" applyFont="1"/>
    <xf numFmtId="2" fontId="0" fillId="0" borderId="0" xfId="0" applyNumberFormat="1"/>
    <xf numFmtId="1" fontId="0" fillId="0" borderId="1" xfId="0" applyNumberFormat="1" applyBorder="1"/>
    <xf numFmtId="2" fontId="0" fillId="0" borderId="1" xfId="0" applyNumberForma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0" fontId="0" fillId="0" borderId="3" xfId="0" applyBorder="1"/>
    <xf numFmtId="1" fontId="0" fillId="0" borderId="3" xfId="0" applyNumberFormat="1" applyBorder="1"/>
    <xf numFmtId="1" fontId="1" fillId="0" borderId="3" xfId="0" applyNumberFormat="1" applyFont="1" applyBorder="1"/>
    <xf numFmtId="2" fontId="1" fillId="0" borderId="4" xfId="0" applyNumberFormat="1" applyFont="1" applyBorder="1"/>
    <xf numFmtId="1" fontId="1" fillId="0" borderId="5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DE79C-059D-4FA2-B5FB-48ED4B7E6D38}">
  <dimension ref="A1:N41"/>
  <sheetViews>
    <sheetView tabSelected="1" zoomScale="75" zoomScaleNormal="75" workbookViewId="0">
      <selection activeCell="L8" sqref="L8"/>
    </sheetView>
  </sheetViews>
  <sheetFormatPr defaultRowHeight="15" x14ac:dyDescent="0.25"/>
  <cols>
    <col min="1" max="1" width="8" bestFit="1" customWidth="1"/>
    <col min="3" max="3" width="17.42578125" style="5" bestFit="1" customWidth="1"/>
    <col min="4" max="4" width="19.7109375" customWidth="1"/>
    <col min="7" max="7" width="8.140625" bestFit="1" customWidth="1"/>
    <col min="8" max="8" width="17.42578125" style="5" bestFit="1" customWidth="1"/>
    <col min="9" max="9" width="19.28515625" style="5" bestFit="1" customWidth="1"/>
    <col min="11" max="11" width="12.85546875" style="3" bestFit="1" customWidth="1"/>
    <col min="12" max="12" width="24.42578125" style="3" bestFit="1" customWidth="1"/>
    <col min="13" max="13" width="31.140625" style="3" bestFit="1" customWidth="1"/>
    <col min="14" max="14" width="25.140625" bestFit="1" customWidth="1"/>
  </cols>
  <sheetData>
    <row r="1" spans="1:14" x14ac:dyDescent="0.25">
      <c r="A1" s="24" t="s">
        <v>10</v>
      </c>
      <c r="B1" s="24"/>
      <c r="C1" s="24"/>
      <c r="D1" s="24"/>
      <c r="F1" s="21" t="s">
        <v>11</v>
      </c>
      <c r="G1" s="22"/>
      <c r="H1" s="22"/>
      <c r="I1" s="23"/>
      <c r="K1" s="18" t="s">
        <v>12</v>
      </c>
      <c r="L1" s="19"/>
      <c r="M1" s="19"/>
      <c r="N1" s="20"/>
    </row>
    <row r="2" spans="1:14" x14ac:dyDescent="0.25">
      <c r="A2" s="1" t="s">
        <v>2</v>
      </c>
      <c r="B2" s="1" t="s">
        <v>0</v>
      </c>
      <c r="C2" s="6" t="s">
        <v>4</v>
      </c>
      <c r="D2" s="1" t="s">
        <v>3</v>
      </c>
      <c r="F2" s="1" t="s">
        <v>2</v>
      </c>
      <c r="G2" s="1" t="s">
        <v>0</v>
      </c>
      <c r="H2" s="6" t="s">
        <v>4</v>
      </c>
      <c r="I2" s="6" t="s">
        <v>1</v>
      </c>
      <c r="K2" s="4" t="s">
        <v>8</v>
      </c>
      <c r="L2" s="4" t="s">
        <v>5</v>
      </c>
      <c r="M2" s="4" t="s">
        <v>6</v>
      </c>
      <c r="N2" s="1" t="s">
        <v>7</v>
      </c>
    </row>
    <row r="3" spans="1:14" x14ac:dyDescent="0.25">
      <c r="A3" s="2">
        <v>1</v>
      </c>
      <c r="B3" s="2">
        <v>5</v>
      </c>
      <c r="C3" s="7">
        <v>134</v>
      </c>
      <c r="D3" s="2">
        <f>C3/B3</f>
        <v>26.8</v>
      </c>
      <c r="F3" s="2">
        <v>1</v>
      </c>
      <c r="G3" s="2">
        <v>5</v>
      </c>
      <c r="H3" s="7">
        <v>595.4</v>
      </c>
      <c r="I3" s="7">
        <f t="shared" ref="I3:I38" si="0">H3/G3</f>
        <v>119.08</v>
      </c>
      <c r="K3" s="10">
        <f t="shared" ref="K3:K38" si="1">(I3-D3)*1000</f>
        <v>92280</v>
      </c>
      <c r="L3" s="10">
        <f>K3/76</f>
        <v>1214.2105263157894</v>
      </c>
      <c r="M3" s="10">
        <v>2753.8421052631579</v>
      </c>
      <c r="N3" s="11">
        <f>M3/L3</f>
        <v>2.2680104031209365</v>
      </c>
    </row>
    <row r="4" spans="1:14" x14ac:dyDescent="0.25">
      <c r="A4" s="2">
        <v>2</v>
      </c>
      <c r="B4" s="2">
        <v>5</v>
      </c>
      <c r="C4" s="7">
        <v>146</v>
      </c>
      <c r="D4" s="2">
        <f t="shared" ref="D4:D38" si="2">C4/B4</f>
        <v>29.2</v>
      </c>
      <c r="F4" s="2">
        <v>2</v>
      </c>
      <c r="G4" s="2">
        <v>5</v>
      </c>
      <c r="H4" s="7">
        <v>596.20000000000005</v>
      </c>
      <c r="I4" s="7">
        <f t="shared" si="0"/>
        <v>119.24000000000001</v>
      </c>
      <c r="K4" s="10">
        <f t="shared" si="1"/>
        <v>90040</v>
      </c>
      <c r="L4" s="10">
        <f t="shared" ref="L4:L38" si="3">K4/76</f>
        <v>1184.7368421052631</v>
      </c>
      <c r="M4" s="10">
        <v>2535.6842105263154</v>
      </c>
      <c r="N4" s="11">
        <f t="shared" ref="N4:N38" si="4">M4/L4</f>
        <v>2.1402932030208794</v>
      </c>
    </row>
    <row r="5" spans="1:14" x14ac:dyDescent="0.25">
      <c r="A5" s="2">
        <v>3</v>
      </c>
      <c r="B5" s="2">
        <v>5</v>
      </c>
      <c r="C5" s="7">
        <v>126</v>
      </c>
      <c r="D5" s="2">
        <f t="shared" si="2"/>
        <v>25.2</v>
      </c>
      <c r="F5" s="2">
        <v>3</v>
      </c>
      <c r="G5" s="2">
        <v>5</v>
      </c>
      <c r="H5" s="7">
        <v>623.20000000000005</v>
      </c>
      <c r="I5" s="7">
        <f t="shared" si="0"/>
        <v>124.64000000000001</v>
      </c>
      <c r="K5" s="10">
        <f t="shared" si="1"/>
        <v>99440.000000000015</v>
      </c>
      <c r="L5" s="10">
        <f t="shared" si="3"/>
        <v>1308.4210526315792</v>
      </c>
      <c r="M5" s="10">
        <v>2923.3421052631575</v>
      </c>
      <c r="N5" s="11">
        <f t="shared" si="4"/>
        <v>2.2342518101367652</v>
      </c>
    </row>
    <row r="6" spans="1:14" x14ac:dyDescent="0.25">
      <c r="A6" s="2">
        <v>4</v>
      </c>
      <c r="B6" s="2">
        <v>5</v>
      </c>
      <c r="C6" s="7">
        <v>128</v>
      </c>
      <c r="D6" s="2">
        <f t="shared" si="2"/>
        <v>25.6</v>
      </c>
      <c r="F6" s="2">
        <v>4</v>
      </c>
      <c r="G6" s="2">
        <v>5</v>
      </c>
      <c r="H6" s="7">
        <v>573.20000000000005</v>
      </c>
      <c r="I6" s="7">
        <f t="shared" si="0"/>
        <v>114.64000000000001</v>
      </c>
      <c r="K6" s="10">
        <f t="shared" si="1"/>
        <v>89040.000000000015</v>
      </c>
      <c r="L6" s="10">
        <f t="shared" si="3"/>
        <v>1171.5789473684213</v>
      </c>
      <c r="M6" s="10">
        <v>2396.5789473684208</v>
      </c>
      <c r="N6" s="11">
        <f t="shared" si="4"/>
        <v>2.0455974842767288</v>
      </c>
    </row>
    <row r="7" spans="1:14" x14ac:dyDescent="0.25">
      <c r="A7" s="2">
        <v>5</v>
      </c>
      <c r="B7" s="2">
        <v>5</v>
      </c>
      <c r="C7" s="7">
        <v>160</v>
      </c>
      <c r="D7" s="2">
        <f t="shared" si="2"/>
        <v>32</v>
      </c>
      <c r="F7" s="2">
        <v>5</v>
      </c>
      <c r="G7" s="2">
        <v>5</v>
      </c>
      <c r="H7" s="7">
        <v>600</v>
      </c>
      <c r="I7" s="7">
        <f t="shared" si="0"/>
        <v>120</v>
      </c>
      <c r="K7" s="10">
        <f t="shared" si="1"/>
        <v>88000</v>
      </c>
      <c r="L7" s="10">
        <f t="shared" si="3"/>
        <v>1157.8947368421052</v>
      </c>
      <c r="M7" s="10">
        <v>2877.9210526315787</v>
      </c>
      <c r="N7" s="11">
        <f t="shared" si="4"/>
        <v>2.4854772727272727</v>
      </c>
    </row>
    <row r="8" spans="1:14" x14ac:dyDescent="0.25">
      <c r="A8" s="2">
        <v>6</v>
      </c>
      <c r="B8" s="2">
        <v>5</v>
      </c>
      <c r="C8" s="7">
        <v>142</v>
      </c>
      <c r="D8" s="2">
        <f t="shared" si="2"/>
        <v>28.4</v>
      </c>
      <c r="F8" s="2">
        <v>6</v>
      </c>
      <c r="G8" s="2">
        <v>5</v>
      </c>
      <c r="H8" s="7">
        <v>621.4</v>
      </c>
      <c r="I8" s="7">
        <f t="shared" si="0"/>
        <v>124.28</v>
      </c>
      <c r="K8" s="10">
        <f t="shared" si="1"/>
        <v>95880</v>
      </c>
      <c r="L8" s="10">
        <f t="shared" si="3"/>
        <v>1261.578947368421</v>
      </c>
      <c r="M8" s="10">
        <v>2282.6578947368425</v>
      </c>
      <c r="N8" s="11">
        <f t="shared" si="4"/>
        <v>1.8093658740091785</v>
      </c>
    </row>
    <row r="9" spans="1:14" x14ac:dyDescent="0.25">
      <c r="A9" s="2">
        <v>7</v>
      </c>
      <c r="B9" s="2">
        <v>5</v>
      </c>
      <c r="C9" s="7">
        <v>170</v>
      </c>
      <c r="D9" s="2">
        <f t="shared" si="2"/>
        <v>34</v>
      </c>
      <c r="F9" s="2">
        <v>7</v>
      </c>
      <c r="G9" s="2">
        <v>5</v>
      </c>
      <c r="H9" s="7">
        <v>690</v>
      </c>
      <c r="I9" s="7">
        <f t="shared" si="0"/>
        <v>138</v>
      </c>
      <c r="K9" s="10">
        <f t="shared" si="1"/>
        <v>104000</v>
      </c>
      <c r="L9" s="10">
        <f t="shared" si="3"/>
        <v>1368.421052631579</v>
      </c>
      <c r="M9" s="10">
        <v>3774.0789473684208</v>
      </c>
      <c r="N9" s="11">
        <f t="shared" si="4"/>
        <v>2.7579807692307692</v>
      </c>
    </row>
    <row r="10" spans="1:14" x14ac:dyDescent="0.25">
      <c r="A10" s="2">
        <v>8</v>
      </c>
      <c r="B10" s="2">
        <v>5</v>
      </c>
      <c r="C10" s="7">
        <v>196</v>
      </c>
      <c r="D10" s="2">
        <f t="shared" si="2"/>
        <v>39.200000000000003</v>
      </c>
      <c r="F10" s="2">
        <v>8</v>
      </c>
      <c r="G10" s="2">
        <v>5</v>
      </c>
      <c r="H10" s="7">
        <v>666</v>
      </c>
      <c r="I10" s="7">
        <f t="shared" si="0"/>
        <v>133.19999999999999</v>
      </c>
      <c r="K10" s="10">
        <f t="shared" si="1"/>
        <v>93999.999999999985</v>
      </c>
      <c r="L10" s="10">
        <f t="shared" si="3"/>
        <v>1236.8421052631577</v>
      </c>
      <c r="M10" s="10">
        <v>2704.8421052631579</v>
      </c>
      <c r="N10" s="11">
        <f t="shared" si="4"/>
        <v>2.1868936170212772</v>
      </c>
    </row>
    <row r="11" spans="1:14" x14ac:dyDescent="0.25">
      <c r="A11" s="2">
        <v>9</v>
      </c>
      <c r="B11" s="2">
        <v>5</v>
      </c>
      <c r="C11" s="7">
        <v>176</v>
      </c>
      <c r="D11" s="2">
        <f t="shared" si="2"/>
        <v>35.200000000000003</v>
      </c>
      <c r="F11" s="2">
        <v>9</v>
      </c>
      <c r="G11" s="2">
        <v>5</v>
      </c>
      <c r="H11" s="7">
        <v>674</v>
      </c>
      <c r="I11" s="7">
        <f t="shared" si="0"/>
        <v>134.80000000000001</v>
      </c>
      <c r="K11" s="10">
        <f t="shared" si="1"/>
        <v>99600.000000000015</v>
      </c>
      <c r="L11" s="10">
        <f t="shared" si="3"/>
        <v>1310.526315789474</v>
      </c>
      <c r="M11" s="10">
        <v>2739.5263157894733</v>
      </c>
      <c r="N11" s="11">
        <f t="shared" si="4"/>
        <v>2.0904016064257021</v>
      </c>
    </row>
    <row r="12" spans="1:14" x14ac:dyDescent="0.25">
      <c r="A12" s="2">
        <v>10</v>
      </c>
      <c r="B12" s="2">
        <v>5</v>
      </c>
      <c r="C12" s="7">
        <v>150</v>
      </c>
      <c r="D12" s="2">
        <f t="shared" si="2"/>
        <v>30</v>
      </c>
      <c r="F12" s="2">
        <v>10</v>
      </c>
      <c r="G12" s="2">
        <v>5</v>
      </c>
      <c r="H12" s="7">
        <v>580.79999999999995</v>
      </c>
      <c r="I12" s="7">
        <f t="shared" si="0"/>
        <v>116.16</v>
      </c>
      <c r="K12" s="10">
        <f t="shared" si="1"/>
        <v>86160</v>
      </c>
      <c r="L12" s="10">
        <f t="shared" si="3"/>
        <v>1133.6842105263158</v>
      </c>
      <c r="M12" s="10">
        <v>2890.605263157895</v>
      </c>
      <c r="N12" s="11">
        <f t="shared" si="4"/>
        <v>2.549744661095636</v>
      </c>
    </row>
    <row r="13" spans="1:14" x14ac:dyDescent="0.25">
      <c r="A13" s="2">
        <v>11</v>
      </c>
      <c r="B13" s="2">
        <v>5</v>
      </c>
      <c r="C13" s="7">
        <v>184</v>
      </c>
      <c r="D13" s="2">
        <f t="shared" si="2"/>
        <v>36.799999999999997</v>
      </c>
      <c r="F13" s="2">
        <v>11</v>
      </c>
      <c r="G13" s="2">
        <v>5</v>
      </c>
      <c r="H13" s="7">
        <v>617.79999999999995</v>
      </c>
      <c r="I13" s="7">
        <f t="shared" si="0"/>
        <v>123.55999999999999</v>
      </c>
      <c r="K13" s="10">
        <f t="shared" si="1"/>
        <v>86759.999999999985</v>
      </c>
      <c r="L13" s="10">
        <f t="shared" si="3"/>
        <v>1141.5789473684208</v>
      </c>
      <c r="M13" s="10">
        <v>2912.3947368421054</v>
      </c>
      <c r="N13" s="11">
        <f t="shared" si="4"/>
        <v>2.5511987090825272</v>
      </c>
    </row>
    <row r="14" spans="1:14" x14ac:dyDescent="0.25">
      <c r="A14" s="2">
        <v>12</v>
      </c>
      <c r="B14" s="2">
        <v>5</v>
      </c>
      <c r="C14" s="7">
        <v>178</v>
      </c>
      <c r="D14" s="2">
        <f t="shared" si="2"/>
        <v>35.6</v>
      </c>
      <c r="F14" s="2">
        <v>12</v>
      </c>
      <c r="G14" s="2">
        <v>4</v>
      </c>
      <c r="H14" s="7">
        <v>545.4</v>
      </c>
      <c r="I14" s="7">
        <f t="shared" si="0"/>
        <v>136.35</v>
      </c>
      <c r="K14" s="10">
        <f t="shared" si="1"/>
        <v>100750</v>
      </c>
      <c r="L14" s="10">
        <f t="shared" si="3"/>
        <v>1325.6578947368421</v>
      </c>
      <c r="M14" s="10">
        <v>2087.1682718108218</v>
      </c>
      <c r="N14" s="11">
        <f t="shared" si="4"/>
        <v>1.574439589653821</v>
      </c>
    </row>
    <row r="15" spans="1:14" x14ac:dyDescent="0.25">
      <c r="A15" s="2">
        <v>13</v>
      </c>
      <c r="B15" s="2">
        <v>5</v>
      </c>
      <c r="C15" s="7">
        <v>176</v>
      </c>
      <c r="D15" s="2">
        <f t="shared" si="2"/>
        <v>35.200000000000003</v>
      </c>
      <c r="F15" s="2">
        <v>13</v>
      </c>
      <c r="G15" s="2">
        <v>5</v>
      </c>
      <c r="H15" s="7">
        <v>605.4</v>
      </c>
      <c r="I15" s="7">
        <f t="shared" si="0"/>
        <v>121.08</v>
      </c>
      <c r="K15" s="10">
        <f t="shared" si="1"/>
        <v>85880</v>
      </c>
      <c r="L15" s="10">
        <f t="shared" si="3"/>
        <v>1130</v>
      </c>
      <c r="M15" s="10">
        <v>3089.2105263157896</v>
      </c>
      <c r="N15" s="11">
        <f t="shared" si="4"/>
        <v>2.7338146250582209</v>
      </c>
    </row>
    <row r="16" spans="1:14" x14ac:dyDescent="0.25">
      <c r="A16" s="2">
        <v>14</v>
      </c>
      <c r="B16" s="2">
        <v>5</v>
      </c>
      <c r="C16" s="7">
        <v>148</v>
      </c>
      <c r="D16" s="2">
        <f t="shared" si="2"/>
        <v>29.6</v>
      </c>
      <c r="F16" s="2">
        <v>14</v>
      </c>
      <c r="G16" s="2">
        <v>5</v>
      </c>
      <c r="H16" s="7">
        <v>607.4</v>
      </c>
      <c r="I16" s="7">
        <f t="shared" si="0"/>
        <v>121.47999999999999</v>
      </c>
      <c r="K16" s="10">
        <f t="shared" si="1"/>
        <v>91880</v>
      </c>
      <c r="L16" s="10">
        <f t="shared" si="3"/>
        <v>1208.9473684210527</v>
      </c>
      <c r="M16" s="10">
        <v>2415.4473684210525</v>
      </c>
      <c r="N16" s="11">
        <f t="shared" si="4"/>
        <v>1.9979756203744012</v>
      </c>
    </row>
    <row r="17" spans="1:14" x14ac:dyDescent="0.25">
      <c r="A17" s="2">
        <v>15</v>
      </c>
      <c r="B17" s="2">
        <v>5</v>
      </c>
      <c r="C17" s="7">
        <v>232</v>
      </c>
      <c r="D17" s="2">
        <f t="shared" si="2"/>
        <v>46.4</v>
      </c>
      <c r="F17" s="2">
        <v>15</v>
      </c>
      <c r="G17" s="2">
        <v>5</v>
      </c>
      <c r="H17" s="7">
        <v>734.6</v>
      </c>
      <c r="I17" s="7">
        <f t="shared" si="0"/>
        <v>146.92000000000002</v>
      </c>
      <c r="K17" s="10">
        <f t="shared" si="1"/>
        <v>100520.00000000001</v>
      </c>
      <c r="L17" s="10">
        <f t="shared" si="3"/>
        <v>1322.6315789473686</v>
      </c>
      <c r="M17" s="10">
        <v>3276.8421052631579</v>
      </c>
      <c r="N17" s="11">
        <f t="shared" si="4"/>
        <v>2.4775169120573017</v>
      </c>
    </row>
    <row r="18" spans="1:14" x14ac:dyDescent="0.25">
      <c r="A18" s="2">
        <v>16</v>
      </c>
      <c r="B18" s="2">
        <v>5</v>
      </c>
      <c r="C18" s="7">
        <v>206</v>
      </c>
      <c r="D18" s="2">
        <f t="shared" si="2"/>
        <v>41.2</v>
      </c>
      <c r="F18" s="2">
        <v>16</v>
      </c>
      <c r="G18" s="2">
        <v>4</v>
      </c>
      <c r="H18" s="7">
        <v>530</v>
      </c>
      <c r="I18" s="7">
        <f t="shared" si="0"/>
        <v>132.5</v>
      </c>
      <c r="K18" s="10">
        <f t="shared" si="1"/>
        <v>91300</v>
      </c>
      <c r="L18" s="10">
        <f t="shared" si="3"/>
        <v>1201.3157894736842</v>
      </c>
      <c r="M18" s="10">
        <v>2898.4746466309184</v>
      </c>
      <c r="N18" s="11">
        <f t="shared" si="4"/>
        <v>2.4127499796708634</v>
      </c>
    </row>
    <row r="19" spans="1:14" x14ac:dyDescent="0.25">
      <c r="A19" s="2">
        <v>17</v>
      </c>
      <c r="B19" s="2">
        <v>5</v>
      </c>
      <c r="C19" s="7">
        <v>186</v>
      </c>
      <c r="D19" s="2">
        <f t="shared" si="2"/>
        <v>37.200000000000003</v>
      </c>
      <c r="F19" s="2">
        <v>17</v>
      </c>
      <c r="G19" s="2">
        <v>5</v>
      </c>
      <c r="H19" s="7">
        <v>648.20000000000005</v>
      </c>
      <c r="I19" s="7">
        <f t="shared" si="0"/>
        <v>129.64000000000001</v>
      </c>
      <c r="K19" s="10">
        <f t="shared" si="1"/>
        <v>92440.000000000015</v>
      </c>
      <c r="L19" s="10">
        <f t="shared" si="3"/>
        <v>1216.3157894736844</v>
      </c>
      <c r="M19" s="10">
        <v>3010.0263157894738</v>
      </c>
      <c r="N19" s="11">
        <f t="shared" si="4"/>
        <v>2.4747079186499348</v>
      </c>
    </row>
    <row r="20" spans="1:14" x14ac:dyDescent="0.25">
      <c r="A20" s="2">
        <v>18</v>
      </c>
      <c r="B20" s="2">
        <v>5</v>
      </c>
      <c r="C20" s="7">
        <v>204</v>
      </c>
      <c r="D20" s="2">
        <f t="shared" si="2"/>
        <v>40.799999999999997</v>
      </c>
      <c r="F20" s="2">
        <v>18</v>
      </c>
      <c r="G20" s="2">
        <v>5</v>
      </c>
      <c r="H20" s="7">
        <v>650</v>
      </c>
      <c r="I20" s="7">
        <f t="shared" si="0"/>
        <v>130</v>
      </c>
      <c r="K20" s="10">
        <f t="shared" si="1"/>
        <v>89200</v>
      </c>
      <c r="L20" s="10">
        <f t="shared" si="3"/>
        <v>1173.6842105263158</v>
      </c>
      <c r="M20" s="10">
        <v>3124.8421052631584</v>
      </c>
      <c r="N20" s="11">
        <f t="shared" si="4"/>
        <v>2.6624215246636775</v>
      </c>
    </row>
    <row r="21" spans="1:14" x14ac:dyDescent="0.25">
      <c r="A21" s="2">
        <v>19</v>
      </c>
      <c r="B21" s="2">
        <v>5</v>
      </c>
      <c r="C21" s="7">
        <v>164</v>
      </c>
      <c r="D21" s="2">
        <f t="shared" si="2"/>
        <v>32.799999999999997</v>
      </c>
      <c r="F21" s="2">
        <v>19</v>
      </c>
      <c r="G21" s="2">
        <v>5</v>
      </c>
      <c r="H21" s="7">
        <v>636.20000000000005</v>
      </c>
      <c r="I21" s="7">
        <f t="shared" si="0"/>
        <v>127.24000000000001</v>
      </c>
      <c r="K21" s="10">
        <f t="shared" si="1"/>
        <v>94440.000000000015</v>
      </c>
      <c r="L21" s="10">
        <f t="shared" si="3"/>
        <v>1242.6315789473686</v>
      </c>
      <c r="M21" s="10">
        <v>2961.6578947368425</v>
      </c>
      <c r="N21" s="11">
        <f t="shared" si="4"/>
        <v>2.3833756882676833</v>
      </c>
    </row>
    <row r="22" spans="1:14" x14ac:dyDescent="0.25">
      <c r="A22" s="2">
        <v>20</v>
      </c>
      <c r="B22" s="2">
        <v>5</v>
      </c>
      <c r="C22" s="7">
        <v>196</v>
      </c>
      <c r="D22" s="2">
        <f t="shared" si="2"/>
        <v>39.200000000000003</v>
      </c>
      <c r="F22" s="2">
        <v>20</v>
      </c>
      <c r="G22" s="2">
        <v>5</v>
      </c>
      <c r="H22" s="7">
        <v>681.6</v>
      </c>
      <c r="I22" s="7">
        <f t="shared" si="0"/>
        <v>136.32</v>
      </c>
      <c r="K22" s="10">
        <f t="shared" si="1"/>
        <v>97119.999999999985</v>
      </c>
      <c r="L22" s="10">
        <f t="shared" si="3"/>
        <v>1277.894736842105</v>
      </c>
      <c r="M22" s="10">
        <v>2832.2894736842104</v>
      </c>
      <c r="N22" s="11">
        <f t="shared" si="4"/>
        <v>2.2163714991762773</v>
      </c>
    </row>
    <row r="23" spans="1:14" x14ac:dyDescent="0.25">
      <c r="A23" s="2">
        <v>21</v>
      </c>
      <c r="B23" s="2">
        <v>5</v>
      </c>
      <c r="C23" s="7">
        <v>204</v>
      </c>
      <c r="D23" s="2">
        <f t="shared" si="2"/>
        <v>40.799999999999997</v>
      </c>
      <c r="F23" s="2">
        <v>21</v>
      </c>
      <c r="G23" s="2">
        <v>5</v>
      </c>
      <c r="H23" s="7">
        <v>686.4</v>
      </c>
      <c r="I23" s="7">
        <f t="shared" si="0"/>
        <v>137.28</v>
      </c>
      <c r="K23" s="10">
        <f t="shared" si="1"/>
        <v>96480</v>
      </c>
      <c r="L23" s="10">
        <f t="shared" si="3"/>
        <v>1269.4736842105262</v>
      </c>
      <c r="M23" s="10">
        <v>3133.5263157894733</v>
      </c>
      <c r="N23" s="11">
        <f t="shared" si="4"/>
        <v>2.4683665008291871</v>
      </c>
    </row>
    <row r="24" spans="1:14" x14ac:dyDescent="0.25">
      <c r="A24" s="2">
        <v>22</v>
      </c>
      <c r="B24" s="2">
        <v>5</v>
      </c>
      <c r="C24" s="7">
        <v>164</v>
      </c>
      <c r="D24" s="2">
        <f t="shared" si="2"/>
        <v>32.799999999999997</v>
      </c>
      <c r="F24" s="2">
        <v>22</v>
      </c>
      <c r="G24" s="2">
        <v>5</v>
      </c>
      <c r="H24" s="7">
        <v>619</v>
      </c>
      <c r="I24" s="7">
        <f t="shared" si="0"/>
        <v>123.8</v>
      </c>
      <c r="K24" s="10">
        <f t="shared" si="1"/>
        <v>91000</v>
      </c>
      <c r="L24" s="10">
        <f t="shared" si="3"/>
        <v>1197.3684210526317</v>
      </c>
      <c r="M24" s="10">
        <v>2404.8539976676316</v>
      </c>
      <c r="N24" s="11">
        <f t="shared" si="4"/>
        <v>2.0084494925575824</v>
      </c>
    </row>
    <row r="25" spans="1:14" x14ac:dyDescent="0.25">
      <c r="A25" s="2">
        <v>23</v>
      </c>
      <c r="B25" s="2">
        <v>5</v>
      </c>
      <c r="C25" s="7">
        <v>164</v>
      </c>
      <c r="D25" s="2">
        <f t="shared" si="2"/>
        <v>32.799999999999997</v>
      </c>
      <c r="F25" s="2">
        <v>23</v>
      </c>
      <c r="G25" s="2">
        <v>5</v>
      </c>
      <c r="H25" s="7">
        <v>563.79999999999995</v>
      </c>
      <c r="I25" s="7">
        <f t="shared" si="0"/>
        <v>112.75999999999999</v>
      </c>
      <c r="K25" s="10">
        <f t="shared" si="1"/>
        <v>79960</v>
      </c>
      <c r="L25" s="10">
        <f t="shared" si="3"/>
        <v>1052.1052631578948</v>
      </c>
      <c r="M25" s="10">
        <v>2656.605263157895</v>
      </c>
      <c r="N25" s="11">
        <f t="shared" si="4"/>
        <v>2.5250375187593797</v>
      </c>
    </row>
    <row r="26" spans="1:14" x14ac:dyDescent="0.25">
      <c r="A26" s="2">
        <v>24</v>
      </c>
      <c r="B26" s="2">
        <v>5</v>
      </c>
      <c r="C26" s="7">
        <v>196</v>
      </c>
      <c r="D26" s="2">
        <f t="shared" si="2"/>
        <v>39.200000000000003</v>
      </c>
      <c r="F26" s="2">
        <v>24</v>
      </c>
      <c r="G26" s="2">
        <v>5</v>
      </c>
      <c r="H26" s="7">
        <v>683</v>
      </c>
      <c r="I26" s="7">
        <f t="shared" si="0"/>
        <v>136.6</v>
      </c>
      <c r="K26" s="10">
        <f t="shared" si="1"/>
        <v>97399.999999999985</v>
      </c>
      <c r="L26" s="10">
        <f t="shared" si="3"/>
        <v>1281.5789473684208</v>
      </c>
      <c r="M26" s="10">
        <v>2943.5263157894738</v>
      </c>
      <c r="N26" s="11">
        <f t="shared" si="4"/>
        <v>2.296796714579056</v>
      </c>
    </row>
    <row r="27" spans="1:14" x14ac:dyDescent="0.25">
      <c r="A27" s="2">
        <v>25</v>
      </c>
      <c r="B27" s="2">
        <v>5</v>
      </c>
      <c r="C27" s="7">
        <v>172</v>
      </c>
      <c r="D27" s="2">
        <f t="shared" si="2"/>
        <v>34.4</v>
      </c>
      <c r="F27" s="2">
        <v>25</v>
      </c>
      <c r="G27" s="2">
        <v>5</v>
      </c>
      <c r="H27" s="7">
        <v>567.20000000000005</v>
      </c>
      <c r="I27" s="7">
        <f t="shared" si="0"/>
        <v>113.44000000000001</v>
      </c>
      <c r="K27" s="10">
        <f t="shared" si="1"/>
        <v>79040.000000000015</v>
      </c>
      <c r="L27" s="10">
        <f t="shared" si="3"/>
        <v>1040.0000000000002</v>
      </c>
      <c r="M27" s="10">
        <v>2692.4210526315792</v>
      </c>
      <c r="N27" s="11">
        <f t="shared" si="4"/>
        <v>2.5888663967611332</v>
      </c>
    </row>
    <row r="28" spans="1:14" x14ac:dyDescent="0.25">
      <c r="A28" s="2">
        <v>26</v>
      </c>
      <c r="B28" s="2">
        <v>5</v>
      </c>
      <c r="C28" s="7">
        <v>214</v>
      </c>
      <c r="D28" s="2">
        <f t="shared" si="2"/>
        <v>42.8</v>
      </c>
      <c r="F28" s="2">
        <v>26</v>
      </c>
      <c r="G28" s="2">
        <v>5</v>
      </c>
      <c r="H28" s="7">
        <v>621.79999999999995</v>
      </c>
      <c r="I28" s="7">
        <f t="shared" si="0"/>
        <v>124.35999999999999</v>
      </c>
      <c r="K28" s="10">
        <f t="shared" si="1"/>
        <v>81559.999999999985</v>
      </c>
      <c r="L28" s="10">
        <f t="shared" si="3"/>
        <v>1073.1578947368419</v>
      </c>
      <c r="M28" s="10">
        <v>3202.4736842105262</v>
      </c>
      <c r="N28" s="11">
        <f t="shared" si="4"/>
        <v>2.9841589014222665</v>
      </c>
    </row>
    <row r="29" spans="1:14" x14ac:dyDescent="0.25">
      <c r="A29" s="2">
        <v>27</v>
      </c>
      <c r="B29" s="2">
        <v>5</v>
      </c>
      <c r="C29" s="7">
        <v>192</v>
      </c>
      <c r="D29" s="2">
        <f t="shared" si="2"/>
        <v>38.4</v>
      </c>
      <c r="F29" s="2">
        <v>27</v>
      </c>
      <c r="G29" s="2">
        <v>5</v>
      </c>
      <c r="H29" s="7">
        <v>674.6</v>
      </c>
      <c r="I29" s="7">
        <f t="shared" si="0"/>
        <v>134.92000000000002</v>
      </c>
      <c r="K29" s="10">
        <f t="shared" si="1"/>
        <v>96520.000000000015</v>
      </c>
      <c r="L29" s="10">
        <f t="shared" si="3"/>
        <v>1270.0000000000002</v>
      </c>
      <c r="M29" s="10">
        <v>3109.447368421052</v>
      </c>
      <c r="N29" s="11">
        <f t="shared" si="4"/>
        <v>2.4483837546622453</v>
      </c>
    </row>
    <row r="30" spans="1:14" x14ac:dyDescent="0.25">
      <c r="A30" s="2">
        <v>28</v>
      </c>
      <c r="B30" s="2">
        <v>5</v>
      </c>
      <c r="C30" s="7">
        <v>182</v>
      </c>
      <c r="D30" s="2">
        <f t="shared" si="2"/>
        <v>36.4</v>
      </c>
      <c r="F30" s="2">
        <v>28</v>
      </c>
      <c r="G30" s="2">
        <v>5</v>
      </c>
      <c r="H30" s="7">
        <v>623.79999999999995</v>
      </c>
      <c r="I30" s="7">
        <f t="shared" si="0"/>
        <v>124.75999999999999</v>
      </c>
      <c r="K30" s="10">
        <f t="shared" si="1"/>
        <v>88359.999999999985</v>
      </c>
      <c r="L30" s="10">
        <f t="shared" si="3"/>
        <v>1162.6315789473683</v>
      </c>
      <c r="M30" s="10">
        <v>2551.6842105263158</v>
      </c>
      <c r="N30" s="11">
        <f t="shared" si="4"/>
        <v>2.1947487550928022</v>
      </c>
    </row>
    <row r="31" spans="1:14" x14ac:dyDescent="0.25">
      <c r="A31" s="2">
        <v>29</v>
      </c>
      <c r="B31" s="2">
        <v>5</v>
      </c>
      <c r="C31" s="7">
        <v>164</v>
      </c>
      <c r="D31" s="2">
        <f t="shared" si="2"/>
        <v>32.799999999999997</v>
      </c>
      <c r="F31" s="2">
        <v>29</v>
      </c>
      <c r="G31" s="2">
        <v>5</v>
      </c>
      <c r="H31" s="7">
        <v>673</v>
      </c>
      <c r="I31" s="7">
        <f t="shared" si="0"/>
        <v>134.6</v>
      </c>
      <c r="K31" s="10">
        <f t="shared" si="1"/>
        <v>101800</v>
      </c>
      <c r="L31" s="10">
        <f t="shared" si="3"/>
        <v>1339.4736842105262</v>
      </c>
      <c r="M31" s="10">
        <v>3026.5263157894738</v>
      </c>
      <c r="N31" s="11">
        <f t="shared" si="4"/>
        <v>2.2594891944990176</v>
      </c>
    </row>
    <row r="32" spans="1:14" x14ac:dyDescent="0.25">
      <c r="A32" s="2">
        <v>30</v>
      </c>
      <c r="B32" s="2">
        <v>5</v>
      </c>
      <c r="C32" s="7">
        <v>168</v>
      </c>
      <c r="D32" s="2">
        <f t="shared" si="2"/>
        <v>33.6</v>
      </c>
      <c r="F32" s="2">
        <v>30</v>
      </c>
      <c r="G32" s="2">
        <v>5</v>
      </c>
      <c r="H32" s="7">
        <v>633.20000000000005</v>
      </c>
      <c r="I32" s="7">
        <f t="shared" si="0"/>
        <v>126.64000000000001</v>
      </c>
      <c r="K32" s="10">
        <f t="shared" si="1"/>
        <v>93040.000000000015</v>
      </c>
      <c r="L32" s="10">
        <f t="shared" si="3"/>
        <v>1224.2105263157896</v>
      </c>
      <c r="M32" s="10">
        <v>2967.8684210526312</v>
      </c>
      <c r="N32" s="11">
        <f t="shared" si="4"/>
        <v>2.4243121238177121</v>
      </c>
    </row>
    <row r="33" spans="1:14" x14ac:dyDescent="0.25">
      <c r="A33" s="2">
        <v>31</v>
      </c>
      <c r="B33" s="2">
        <v>5</v>
      </c>
      <c r="C33" s="7">
        <v>154</v>
      </c>
      <c r="D33" s="2">
        <f t="shared" si="2"/>
        <v>30.8</v>
      </c>
      <c r="F33" s="2">
        <v>31</v>
      </c>
      <c r="G33" s="2">
        <v>5</v>
      </c>
      <c r="H33" s="7">
        <v>630.79999999999995</v>
      </c>
      <c r="I33" s="7">
        <f t="shared" si="0"/>
        <v>126.16</v>
      </c>
      <c r="K33" s="10">
        <f t="shared" si="1"/>
        <v>95360</v>
      </c>
      <c r="L33" s="10">
        <f t="shared" si="3"/>
        <v>1254.7368421052631</v>
      </c>
      <c r="M33" s="10">
        <v>2820.2631578947371</v>
      </c>
      <c r="N33" s="11">
        <f t="shared" si="4"/>
        <v>2.2476929530201346</v>
      </c>
    </row>
    <row r="34" spans="1:14" x14ac:dyDescent="0.25">
      <c r="A34" s="2">
        <v>32</v>
      </c>
      <c r="B34" s="2">
        <v>5</v>
      </c>
      <c r="C34" s="7">
        <v>156</v>
      </c>
      <c r="D34" s="2">
        <f t="shared" si="2"/>
        <v>31.2</v>
      </c>
      <c r="F34" s="2">
        <v>32</v>
      </c>
      <c r="G34" s="2">
        <v>5</v>
      </c>
      <c r="H34" s="7">
        <v>601.4</v>
      </c>
      <c r="I34" s="7">
        <f t="shared" si="0"/>
        <v>120.28</v>
      </c>
      <c r="K34" s="10">
        <f t="shared" si="1"/>
        <v>89080</v>
      </c>
      <c r="L34" s="10">
        <f t="shared" si="3"/>
        <v>1172.1052631578948</v>
      </c>
      <c r="M34" s="10">
        <v>2985.3947368421054</v>
      </c>
      <c r="N34" s="11">
        <f t="shared" si="4"/>
        <v>2.5470363718006288</v>
      </c>
    </row>
    <row r="35" spans="1:14" x14ac:dyDescent="0.25">
      <c r="A35" s="2">
        <v>33</v>
      </c>
      <c r="B35" s="2">
        <v>5</v>
      </c>
      <c r="C35" s="7">
        <v>194</v>
      </c>
      <c r="D35" s="2">
        <f t="shared" si="2"/>
        <v>38.799999999999997</v>
      </c>
      <c r="F35" s="2">
        <v>33</v>
      </c>
      <c r="G35" s="2">
        <v>5</v>
      </c>
      <c r="H35" s="7">
        <v>665.2</v>
      </c>
      <c r="I35" s="7">
        <f t="shared" si="0"/>
        <v>133.04000000000002</v>
      </c>
      <c r="K35" s="10">
        <f t="shared" si="1"/>
        <v>94240.000000000029</v>
      </c>
      <c r="L35" s="10">
        <f t="shared" si="3"/>
        <v>1240.0000000000005</v>
      </c>
      <c r="M35" s="10">
        <v>3201.9210526315787</v>
      </c>
      <c r="N35" s="11">
        <f t="shared" si="4"/>
        <v>2.5821943972835304</v>
      </c>
    </row>
    <row r="36" spans="1:14" x14ac:dyDescent="0.25">
      <c r="A36" s="2">
        <v>34</v>
      </c>
      <c r="B36" s="2">
        <v>5</v>
      </c>
      <c r="C36" s="7">
        <v>182</v>
      </c>
      <c r="D36" s="2">
        <f t="shared" si="2"/>
        <v>36.4</v>
      </c>
      <c r="F36" s="2">
        <v>34</v>
      </c>
      <c r="G36" s="2">
        <v>5</v>
      </c>
      <c r="H36" s="7">
        <v>640.4</v>
      </c>
      <c r="I36" s="7">
        <f t="shared" si="0"/>
        <v>128.07999999999998</v>
      </c>
      <c r="K36" s="10">
        <f t="shared" si="1"/>
        <v>91679.999999999985</v>
      </c>
      <c r="L36" s="10">
        <f t="shared" si="3"/>
        <v>1206.3157894736839</v>
      </c>
      <c r="M36" s="10">
        <v>2895.3684210526312</v>
      </c>
      <c r="N36" s="11">
        <f t="shared" si="4"/>
        <v>2.4001745200698084</v>
      </c>
    </row>
    <row r="37" spans="1:14" x14ac:dyDescent="0.25">
      <c r="A37" s="2">
        <v>35</v>
      </c>
      <c r="B37" s="2">
        <v>5</v>
      </c>
      <c r="C37" s="7">
        <v>186</v>
      </c>
      <c r="D37" s="2">
        <f t="shared" si="2"/>
        <v>37.200000000000003</v>
      </c>
      <c r="F37" s="2">
        <v>35</v>
      </c>
      <c r="G37" s="2">
        <v>5</v>
      </c>
      <c r="H37" s="7">
        <v>660</v>
      </c>
      <c r="I37" s="7">
        <f t="shared" si="0"/>
        <v>132</v>
      </c>
      <c r="K37" s="10">
        <f t="shared" si="1"/>
        <v>94800</v>
      </c>
      <c r="L37" s="10">
        <f t="shared" si="3"/>
        <v>1247.3684210526317</v>
      </c>
      <c r="M37" s="10">
        <v>2957.5263157894733</v>
      </c>
      <c r="N37" s="11">
        <f t="shared" si="4"/>
        <v>2.3710126582278477</v>
      </c>
    </row>
    <row r="38" spans="1:14" x14ac:dyDescent="0.25">
      <c r="A38" s="2">
        <v>36</v>
      </c>
      <c r="B38" s="2">
        <v>5</v>
      </c>
      <c r="C38" s="7">
        <v>200</v>
      </c>
      <c r="D38" s="7">
        <f t="shared" si="2"/>
        <v>40</v>
      </c>
      <c r="F38" s="2">
        <v>36</v>
      </c>
      <c r="G38" s="2">
        <v>4</v>
      </c>
      <c r="H38" s="7">
        <v>511.8</v>
      </c>
      <c r="I38" s="7">
        <f t="shared" si="0"/>
        <v>127.95</v>
      </c>
      <c r="K38" s="10">
        <f t="shared" si="1"/>
        <v>87950</v>
      </c>
      <c r="L38" s="10">
        <f t="shared" si="3"/>
        <v>1157.2368421052631</v>
      </c>
      <c r="M38" s="10">
        <v>2709.9380643523609</v>
      </c>
      <c r="N38" s="11">
        <f t="shared" si="4"/>
        <v>2.3417315848866336</v>
      </c>
    </row>
    <row r="39" spans="1:14" ht="15.75" thickBot="1" x14ac:dyDescent="0.3">
      <c r="N39" s="9"/>
    </row>
    <row r="40" spans="1:14" ht="15.75" thickBot="1" x14ac:dyDescent="0.3">
      <c r="C40" s="12" t="s">
        <v>9</v>
      </c>
      <c r="D40" s="13">
        <f>AVERAGE(D3:D38)</f>
        <v>34.966666666666669</v>
      </c>
      <c r="E40" s="13"/>
      <c r="F40" s="13"/>
      <c r="G40" s="13"/>
      <c r="H40" s="13"/>
      <c r="I40" s="13">
        <f>AVERAGE(I3:I38)</f>
        <v>127.38333333333334</v>
      </c>
      <c r="J40" s="14"/>
      <c r="K40" s="15"/>
      <c r="L40" s="16">
        <f>AVERAGE(L4:L38)</f>
        <v>1216.0601503759399</v>
      </c>
      <c r="M40" s="16">
        <f>AVERAGE(M3:M38)</f>
        <v>2854.0771412701347</v>
      </c>
      <c r="N40" s="17">
        <f>AVERAGE(N3:N38)</f>
        <v>2.3539177946107999</v>
      </c>
    </row>
    <row r="41" spans="1:14" x14ac:dyDescent="0.25">
      <c r="C41" s="8"/>
      <c r="D41" s="8"/>
      <c r="E41" s="8"/>
      <c r="F41" s="8"/>
      <c r="G41" s="8"/>
      <c r="H41" s="8"/>
      <c r="I41" s="8"/>
      <c r="J41" s="8"/>
      <c r="K41" s="8"/>
      <c r="L41" s="8"/>
    </row>
  </sheetData>
  <mergeCells count="3">
    <mergeCell ref="K1:N1"/>
    <mergeCell ref="F1:I1"/>
    <mergeCell ref="A1:D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forman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(20067503) James Cullen</dc:creator>
  <cp:lastModifiedBy>(20067503) James Cullen</cp:lastModifiedBy>
  <cp:lastPrinted>2024-02-04T18:58:36Z</cp:lastPrinted>
  <dcterms:created xsi:type="dcterms:W3CDTF">2024-02-03T19:53:43Z</dcterms:created>
  <dcterms:modified xsi:type="dcterms:W3CDTF">2024-02-04T20:34:05Z</dcterms:modified>
</cp:coreProperties>
</file>